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129">
  <si>
    <t>Table S8 List of DEMRs in Single Sample Analysis.</t>
  </si>
  <si>
    <t>Gene ID</t>
  </si>
  <si>
    <t>Symbol</t>
  </si>
  <si>
    <t>Description</t>
  </si>
  <si>
    <t>TS1 Log2FC</t>
  </si>
  <si>
    <t>TS2 Log2FC</t>
  </si>
  <si>
    <t>TS3 Log2FC</t>
  </si>
  <si>
    <t>HS1 Log2FC</t>
  </si>
  <si>
    <t>HS2 Log2FC</t>
  </si>
  <si>
    <t>HS3 Log2FC</t>
  </si>
  <si>
    <t>Os05g0446600</t>
  </si>
  <si>
    <t>ROS1-like4</t>
  </si>
  <si>
    <t>DNA demethylation</t>
  </si>
  <si>
    <t>Os02g0496500</t>
  </si>
  <si>
    <t>OsDML3a</t>
  </si>
  <si>
    <t>Os06g0237900</t>
  </si>
  <si>
    <t>OsDML4</t>
  </si>
  <si>
    <t>Os01g0218032</t>
  </si>
  <si>
    <t>ROS1A</t>
  </si>
  <si>
    <t>Os05g0445900</t>
  </si>
  <si>
    <t>ROS1c</t>
  </si>
  <si>
    <t>Os05g0446550</t>
  </si>
  <si>
    <t>ROS1D</t>
  </si>
  <si>
    <t>Os01g0965000</t>
  </si>
  <si>
    <t>OsNRPF1</t>
  </si>
  <si>
    <t>DNA methylation establishment</t>
  </si>
  <si>
    <t>Os02g0152700</t>
  </si>
  <si>
    <t>OsNRPE1</t>
  </si>
  <si>
    <t>Os05g0506200</t>
  </si>
  <si>
    <t>KTF1-like</t>
  </si>
  <si>
    <t>Os06g0255700</t>
  </si>
  <si>
    <t>DRD1-like</t>
  </si>
  <si>
    <t>Os05g0224900</t>
  </si>
  <si>
    <t>CMT3a</t>
  </si>
  <si>
    <t>DNA methylation maintenance</t>
  </si>
  <si>
    <t>Os03g0798300</t>
  </si>
  <si>
    <t>MET1A</t>
  </si>
  <si>
    <t>Os07g0182900</t>
  </si>
  <si>
    <t>MET1B</t>
  </si>
  <si>
    <t>Os05g0224800</t>
  </si>
  <si>
    <t>CMT2</t>
  </si>
  <si>
    <t>Heterochromatin formation</t>
  </si>
  <si>
    <t>Os08g0344100</t>
  </si>
  <si>
    <t>HDA705</t>
  </si>
  <si>
    <t>Os05g0196500</t>
  </si>
  <si>
    <t>JMJ703</t>
  </si>
  <si>
    <t>Os01g0907400</t>
  </si>
  <si>
    <t>JMJ705</t>
  </si>
  <si>
    <t>Os10g0577600</t>
  </si>
  <si>
    <t>JMJ706</t>
  </si>
  <si>
    <t>Os06g0275500</t>
  </si>
  <si>
    <t>SDG711</t>
  </si>
  <si>
    <t>Os09g0307800</t>
  </si>
  <si>
    <t>SDG724</t>
  </si>
  <si>
    <t>Os02g0554000</t>
  </si>
  <si>
    <t>SDG725</t>
  </si>
  <si>
    <t>Os07g0435900</t>
  </si>
  <si>
    <t>SDG726</t>
  </si>
  <si>
    <t>Os01g0126600</t>
  </si>
  <si>
    <t>IDP1-like2</t>
  </si>
  <si>
    <t>Os01g0633200</t>
  </si>
  <si>
    <t>IDP1-like3</t>
  </si>
  <si>
    <t>Os02g0194000</t>
  </si>
  <si>
    <t>SWI3b-like</t>
  </si>
  <si>
    <t>Os04g0544100</t>
  </si>
  <si>
    <t>SDG703</t>
  </si>
  <si>
    <t>Os09g0362900</t>
  </si>
  <si>
    <t>SDG727</t>
  </si>
  <si>
    <t>Os10g0181700</t>
  </si>
  <si>
    <t>OsMORC1</t>
  </si>
  <si>
    <t>Os01g0549200</t>
  </si>
  <si>
    <t>OsMORC6c</t>
  </si>
  <si>
    <t>Os11g0454800</t>
  </si>
  <si>
    <t>OsMORC6b</t>
  </si>
  <si>
    <t>Os06g0474900</t>
  </si>
  <si>
    <t>OsMORC6a</t>
  </si>
  <si>
    <t>Os07g0184800</t>
  </si>
  <si>
    <t>H1-like</t>
  </si>
  <si>
    <t>Os03g0307800</t>
  </si>
  <si>
    <t>SDG718</t>
  </si>
  <si>
    <t>Os05g0490700</t>
  </si>
  <si>
    <t>SDG728</t>
  </si>
  <si>
    <t>Os11g0602200</t>
  </si>
  <si>
    <t>SDG704</t>
  </si>
  <si>
    <t>Os01g0612000</t>
  </si>
  <si>
    <t>DNMT2</t>
  </si>
  <si>
    <t>RdDM(DNA methylation)</t>
  </si>
  <si>
    <t>Os03g0165266</t>
  </si>
  <si>
    <t>DRD1</t>
  </si>
  <si>
    <t>Os03g0110800</t>
  </si>
  <si>
    <t>DRM2</t>
  </si>
  <si>
    <t>Os05g0133900</t>
  </si>
  <si>
    <t>DRM3</t>
  </si>
  <si>
    <t>Os01g0275600</t>
  </si>
  <si>
    <t>AGO4a</t>
  </si>
  <si>
    <t>RdDM(siRNA biogenesis)</t>
  </si>
  <si>
    <t>Os04g0151800</t>
  </si>
  <si>
    <t>AGO4b</t>
  </si>
  <si>
    <t>Os03g0583900</t>
  </si>
  <si>
    <t>DCL2a</t>
  </si>
  <si>
    <t>Os09g0315100</t>
  </si>
  <si>
    <t>DCL2b</t>
  </si>
  <si>
    <t>Os01g0909200</t>
  </si>
  <si>
    <t>DCL3a</t>
  </si>
  <si>
    <t>Os10g0485600</t>
  </si>
  <si>
    <t>DCL3b</t>
  </si>
  <si>
    <t>Os04g0509300</t>
  </si>
  <si>
    <t>DCL4</t>
  </si>
  <si>
    <t>Os04g0465700</t>
  </si>
  <si>
    <t>RDR2</t>
  </si>
  <si>
    <t>Os01g0197900</t>
  </si>
  <si>
    <t>RDR3</t>
  </si>
  <si>
    <t>Os01g0198000</t>
  </si>
  <si>
    <t>RDR4</t>
  </si>
  <si>
    <t>Os01g0527600</t>
  </si>
  <si>
    <t>RDR6</t>
  </si>
  <si>
    <t>Os07g0164000</t>
  </si>
  <si>
    <t>WAF1</t>
  </si>
  <si>
    <t>Os04g0572600</t>
  </si>
  <si>
    <t>OsNRPD1a</t>
  </si>
  <si>
    <t>Os09g0555200</t>
  </si>
  <si>
    <t>OsNRPD1b</t>
  </si>
  <si>
    <t>Os09g0346900</t>
  </si>
  <si>
    <t>OsSHH1</t>
  </si>
  <si>
    <t>Os05g0392400</t>
  </si>
  <si>
    <t>CLSY-like2</t>
  </si>
  <si>
    <t>Os12g0607000</t>
  </si>
  <si>
    <t>HMT</t>
  </si>
  <si>
    <t>Generation of methyl dono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403225</xdr:colOff>
      <xdr:row>22</xdr:row>
      <xdr:rowOff>28575</xdr:rowOff>
    </xdr:from>
    <xdr:to>
      <xdr:col>9</xdr:col>
      <xdr:colOff>581025</xdr:colOff>
      <xdr:row>42</xdr:row>
      <xdr:rowOff>1746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rcRect t="2" b="25323"/>
        <a:stretch>
          <a:fillRect/>
        </a:stretch>
      </xdr:blipFill>
      <xdr:spPr>
        <a:xfrm rot="16200000">
          <a:off x="4108450" y="6311900"/>
          <a:ext cx="4083050" cy="177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8"/>
  <sheetViews>
    <sheetView tabSelected="1" workbookViewId="0">
      <selection activeCell="K6" sqref="K6"/>
    </sheetView>
  </sheetViews>
  <sheetFormatPr defaultColWidth="9" defaultRowHeight="14"/>
  <sheetData>
    <row r="1" ht="15.5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.5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ht="15.5" spans="1:9">
      <c r="A3" s="3" t="s">
        <v>10</v>
      </c>
      <c r="B3" s="3" t="s">
        <v>11</v>
      </c>
      <c r="C3" s="3" t="s">
        <v>12</v>
      </c>
      <c r="D3" s="3">
        <v>0.528493</v>
      </c>
      <c r="E3" s="3">
        <v>0.594734762677541</v>
      </c>
      <c r="F3" s="3">
        <v>0.673018056451534</v>
      </c>
      <c r="G3" s="3">
        <v>0</v>
      </c>
      <c r="H3" s="3">
        <v>0</v>
      </c>
      <c r="I3" s="3">
        <v>0</v>
      </c>
    </row>
    <row r="4" ht="15.5" spans="1:9">
      <c r="A4" s="3" t="s">
        <v>13</v>
      </c>
      <c r="B4" s="3" t="s">
        <v>14</v>
      </c>
      <c r="C4" s="3" t="s">
        <v>12</v>
      </c>
      <c r="D4" s="3">
        <v>0</v>
      </c>
      <c r="E4" s="3">
        <v>0</v>
      </c>
      <c r="F4" s="3">
        <v>0</v>
      </c>
      <c r="G4" s="3">
        <v>-0.267377238980741</v>
      </c>
      <c r="H4" s="3">
        <v>0</v>
      </c>
      <c r="I4" s="3">
        <v>0</v>
      </c>
    </row>
    <row r="5" ht="15.5" spans="1:9">
      <c r="A5" s="3" t="s">
        <v>15</v>
      </c>
      <c r="B5" s="3" t="s">
        <v>16</v>
      </c>
      <c r="C5" s="3" t="s">
        <v>12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</row>
    <row r="6" ht="15.5" spans="1:9">
      <c r="A6" s="3" t="s">
        <v>17</v>
      </c>
      <c r="B6" s="3" t="s">
        <v>18</v>
      </c>
      <c r="C6" s="3" t="s">
        <v>12</v>
      </c>
      <c r="D6" s="3">
        <v>0</v>
      </c>
      <c r="E6" s="3">
        <v>0.367804083676788</v>
      </c>
      <c r="F6" s="3">
        <v>0.444259240323175</v>
      </c>
      <c r="G6" s="3">
        <v>-1.76957783613957</v>
      </c>
      <c r="H6" s="3">
        <v>0</v>
      </c>
      <c r="I6" s="3">
        <v>0</v>
      </c>
    </row>
    <row r="7" ht="15.5" spans="1:9">
      <c r="A7" s="3" t="s">
        <v>19</v>
      </c>
      <c r="B7" s="3" t="s">
        <v>20</v>
      </c>
      <c r="C7" s="3" t="s">
        <v>12</v>
      </c>
      <c r="D7" s="3">
        <v>0.492655</v>
      </c>
      <c r="E7" s="3">
        <v>0.747275928107787</v>
      </c>
      <c r="F7" s="3">
        <v>0.856655242960484</v>
      </c>
      <c r="G7" s="3">
        <v>-2.1386680709432</v>
      </c>
      <c r="H7" s="3">
        <v>-0.466157140169527</v>
      </c>
      <c r="I7" s="3">
        <v>-0.330720461086588</v>
      </c>
    </row>
    <row r="8" ht="15.5" spans="1:9">
      <c r="A8" s="3" t="s">
        <v>21</v>
      </c>
      <c r="B8" s="3" t="s">
        <v>22</v>
      </c>
      <c r="C8" s="3" t="s">
        <v>12</v>
      </c>
      <c r="D8" s="3">
        <v>0</v>
      </c>
      <c r="E8" s="3">
        <v>0.832148478851155</v>
      </c>
      <c r="F8" s="3">
        <v>0</v>
      </c>
      <c r="G8" s="3">
        <v>-4.33282693356332</v>
      </c>
      <c r="H8" s="3">
        <v>0</v>
      </c>
      <c r="I8" s="3">
        <v>0</v>
      </c>
    </row>
    <row r="9" ht="15.5" spans="1:9">
      <c r="A9" s="3" t="s">
        <v>23</v>
      </c>
      <c r="B9" s="3" t="s">
        <v>24</v>
      </c>
      <c r="C9" s="3" t="s">
        <v>25</v>
      </c>
      <c r="D9" s="3">
        <v>0</v>
      </c>
      <c r="E9" s="3">
        <v>-1.89746861500025</v>
      </c>
      <c r="F9" s="3">
        <v>0</v>
      </c>
      <c r="G9" s="3">
        <v>-1.77684083727313</v>
      </c>
      <c r="H9" s="3">
        <v>0</v>
      </c>
      <c r="I9" s="3">
        <v>-1.50204993465593</v>
      </c>
    </row>
    <row r="10" ht="15.5" spans="1:9">
      <c r="A10" s="3" t="s">
        <v>26</v>
      </c>
      <c r="B10" s="3" t="s">
        <v>27</v>
      </c>
      <c r="C10" s="3" t="s">
        <v>25</v>
      </c>
      <c r="D10" s="3">
        <v>0.590245</v>
      </c>
      <c r="E10" s="3">
        <v>0</v>
      </c>
      <c r="F10" s="3">
        <v>0</v>
      </c>
      <c r="G10" s="3">
        <v>-0.584145831020486</v>
      </c>
      <c r="H10" s="3">
        <v>-0.670542740825517</v>
      </c>
      <c r="I10" s="3">
        <v>0</v>
      </c>
    </row>
    <row r="11" ht="15.5" spans="1:9">
      <c r="A11" s="3" t="s">
        <v>28</v>
      </c>
      <c r="B11" s="3" t="s">
        <v>29</v>
      </c>
      <c r="C11" s="3" t="s">
        <v>25</v>
      </c>
      <c r="D11" s="3">
        <v>0.927433</v>
      </c>
      <c r="E11" s="3">
        <v>0.439834111087355</v>
      </c>
      <c r="F11" s="3">
        <v>0.546909986337262</v>
      </c>
      <c r="G11" s="3">
        <v>-1.2045109565088</v>
      </c>
      <c r="H11" s="3">
        <v>-0.40963117403363</v>
      </c>
      <c r="I11" s="3">
        <v>0</v>
      </c>
    </row>
    <row r="12" ht="15.5" spans="1:9">
      <c r="A12" s="3" t="s">
        <v>30</v>
      </c>
      <c r="B12" s="3" t="s">
        <v>31</v>
      </c>
      <c r="C12" s="3" t="s">
        <v>25</v>
      </c>
      <c r="D12" s="3">
        <v>0</v>
      </c>
      <c r="E12" s="3">
        <v>0</v>
      </c>
      <c r="F12" s="3">
        <v>0</v>
      </c>
      <c r="G12" s="3">
        <v>-1.78628384560084</v>
      </c>
      <c r="H12" s="3">
        <v>0</v>
      </c>
      <c r="I12" s="3">
        <v>0</v>
      </c>
    </row>
    <row r="13" ht="15.5" spans="1:9">
      <c r="A13" s="3" t="s">
        <v>32</v>
      </c>
      <c r="B13" s="3" t="s">
        <v>33</v>
      </c>
      <c r="C13" s="3" t="s">
        <v>34</v>
      </c>
      <c r="D13" s="3">
        <v>0</v>
      </c>
      <c r="E13" s="3">
        <v>0</v>
      </c>
      <c r="F13" s="3">
        <v>0</v>
      </c>
      <c r="G13" s="3">
        <v>0.69997954286819</v>
      </c>
      <c r="H13" s="3">
        <v>-0.374882650901684</v>
      </c>
      <c r="I13" s="3">
        <v>0.0794672226703203</v>
      </c>
    </row>
    <row r="14" ht="15.5" spans="1:9">
      <c r="A14" s="3" t="s">
        <v>35</v>
      </c>
      <c r="B14" s="3" t="s">
        <v>36</v>
      </c>
      <c r="C14" s="3" t="s">
        <v>34</v>
      </c>
      <c r="D14" s="3">
        <v>0</v>
      </c>
      <c r="E14" s="3">
        <v>0</v>
      </c>
      <c r="F14" s="3">
        <v>0</v>
      </c>
      <c r="G14" s="3">
        <v>-1.33973610348196</v>
      </c>
      <c r="H14" s="3">
        <v>0</v>
      </c>
      <c r="I14" s="3">
        <v>-1.44900898775412</v>
      </c>
    </row>
    <row r="15" ht="15.5" spans="1:9">
      <c r="A15" s="3" t="s">
        <v>37</v>
      </c>
      <c r="B15" s="3" t="s">
        <v>38</v>
      </c>
      <c r="C15" s="3" t="s">
        <v>34</v>
      </c>
      <c r="D15" s="3">
        <v>-0.188771</v>
      </c>
      <c r="E15" s="3">
        <v>0.247639372128152</v>
      </c>
      <c r="F15" s="3">
        <v>-0.730781117451384</v>
      </c>
      <c r="G15" s="3">
        <v>-1.53688350395351</v>
      </c>
      <c r="H15" s="3">
        <v>0</v>
      </c>
      <c r="I15" s="3">
        <v>0</v>
      </c>
    </row>
    <row r="16" ht="15.5" spans="1:9">
      <c r="A16" s="3" t="s">
        <v>39</v>
      </c>
      <c r="B16" s="3" t="s">
        <v>40</v>
      </c>
      <c r="C16" s="3" t="s">
        <v>41</v>
      </c>
      <c r="D16" s="3">
        <v>0.624857</v>
      </c>
      <c r="E16" s="3">
        <v>0</v>
      </c>
      <c r="F16" s="3">
        <v>0</v>
      </c>
      <c r="G16" s="3">
        <v>-2.14273959103238</v>
      </c>
      <c r="H16" s="3">
        <v>-0.522257097608853</v>
      </c>
      <c r="I16" s="3">
        <v>0</v>
      </c>
    </row>
    <row r="17" ht="15.5" spans="1:9">
      <c r="A17" s="3" t="s">
        <v>42</v>
      </c>
      <c r="B17" s="3" t="s">
        <v>43</v>
      </c>
      <c r="C17" s="3" t="s">
        <v>41</v>
      </c>
      <c r="D17" s="3">
        <v>0</v>
      </c>
      <c r="E17" s="3">
        <v>0</v>
      </c>
      <c r="F17" s="3">
        <v>0</v>
      </c>
      <c r="G17" s="3">
        <v>-0.389782489713562</v>
      </c>
      <c r="H17" s="3">
        <v>0</v>
      </c>
      <c r="I17" s="3">
        <v>0</v>
      </c>
    </row>
    <row r="18" ht="15.5" spans="1:9">
      <c r="A18" s="3" t="s">
        <v>44</v>
      </c>
      <c r="B18" s="3" t="s">
        <v>45</v>
      </c>
      <c r="C18" s="3" t="s">
        <v>41</v>
      </c>
      <c r="D18" s="3">
        <v>0.223526</v>
      </c>
      <c r="E18" s="3">
        <v>0.192908112502387</v>
      </c>
      <c r="F18" s="3">
        <v>0</v>
      </c>
      <c r="G18" s="3">
        <v>-1.63959600167701</v>
      </c>
      <c r="H18" s="3">
        <v>-0.140500672136683</v>
      </c>
      <c r="I18" s="3">
        <v>0</v>
      </c>
    </row>
    <row r="19" ht="15.5" spans="1:9">
      <c r="A19" s="3" t="s">
        <v>46</v>
      </c>
      <c r="B19" s="3" t="s">
        <v>47</v>
      </c>
      <c r="C19" s="3" t="s">
        <v>41</v>
      </c>
      <c r="D19" s="3">
        <v>0.51378</v>
      </c>
      <c r="E19" s="3">
        <v>0.345419424621071</v>
      </c>
      <c r="F19" s="3">
        <v>0.535953670570196</v>
      </c>
      <c r="G19" s="3">
        <v>0</v>
      </c>
      <c r="H19" s="3">
        <v>0</v>
      </c>
      <c r="I19" s="3">
        <v>0</v>
      </c>
    </row>
    <row r="20" ht="15.5" spans="1:11">
      <c r="A20" s="3" t="s">
        <v>48</v>
      </c>
      <c r="B20" s="3" t="s">
        <v>49</v>
      </c>
      <c r="C20" s="3" t="s">
        <v>41</v>
      </c>
      <c r="D20" s="3">
        <v>0</v>
      </c>
      <c r="E20" s="3">
        <v>1.92200696452304</v>
      </c>
      <c r="F20" s="3">
        <v>1.43967634969326</v>
      </c>
      <c r="G20" s="3">
        <v>0</v>
      </c>
      <c r="H20" s="3">
        <v>0</v>
      </c>
      <c r="I20" s="3">
        <v>0</v>
      </c>
      <c r="J20" s="2"/>
      <c r="K20" s="4"/>
    </row>
    <row r="21" ht="15.5" spans="1:11">
      <c r="A21" s="3" t="s">
        <v>50</v>
      </c>
      <c r="B21" s="3" t="s">
        <v>51</v>
      </c>
      <c r="C21" s="3" t="s">
        <v>41</v>
      </c>
      <c r="D21" s="3">
        <v>0.202672</v>
      </c>
      <c r="E21" s="3">
        <v>-0.206695648186998</v>
      </c>
      <c r="F21" s="3">
        <v>0.492120150285149</v>
      </c>
      <c r="G21" s="3">
        <v>-0.953192180544928</v>
      </c>
      <c r="H21" s="3">
        <v>0</v>
      </c>
      <c r="I21" s="3">
        <v>0</v>
      </c>
      <c r="J21" s="2"/>
      <c r="K21" s="4"/>
    </row>
    <row r="22" ht="15.5" spans="1:11">
      <c r="A22" s="3" t="s">
        <v>52</v>
      </c>
      <c r="B22" s="3" t="s">
        <v>53</v>
      </c>
      <c r="C22" s="3" t="s">
        <v>41</v>
      </c>
      <c r="D22" s="3">
        <v>0</v>
      </c>
      <c r="E22" s="3">
        <v>-0.307790353800693</v>
      </c>
      <c r="F22" s="3">
        <v>0</v>
      </c>
      <c r="G22" s="3">
        <v>-1.81917748409655</v>
      </c>
      <c r="H22" s="3">
        <v>0</v>
      </c>
      <c r="I22" s="3">
        <v>0</v>
      </c>
      <c r="J22" s="2"/>
      <c r="K22" s="4"/>
    </row>
    <row r="23" ht="15.5" spans="1:11">
      <c r="A23" s="3" t="s">
        <v>54</v>
      </c>
      <c r="B23" s="3" t="s">
        <v>55</v>
      </c>
      <c r="C23" s="3" t="s">
        <v>41</v>
      </c>
      <c r="D23" s="3">
        <v>0.362857</v>
      </c>
      <c r="E23" s="3">
        <v>0.616988993970088</v>
      </c>
      <c r="F23" s="3">
        <v>0.692594237857342</v>
      </c>
      <c r="G23" s="3">
        <v>-1.21558467426615</v>
      </c>
      <c r="H23" s="3">
        <v>0</v>
      </c>
      <c r="I23" s="3">
        <v>0</v>
      </c>
      <c r="J23" s="2"/>
      <c r="K23" s="4">
        <v>1.92</v>
      </c>
    </row>
    <row r="24" ht="15.5" spans="1:11">
      <c r="A24" s="3" t="s">
        <v>56</v>
      </c>
      <c r="B24" s="3" t="s">
        <v>57</v>
      </c>
      <c r="C24" s="3" t="s">
        <v>41</v>
      </c>
      <c r="D24" s="3">
        <v>0</v>
      </c>
      <c r="E24" s="3">
        <v>0</v>
      </c>
      <c r="F24" s="3">
        <v>0</v>
      </c>
      <c r="G24" s="3">
        <v>0.739260143855563</v>
      </c>
      <c r="H24" s="3">
        <v>0</v>
      </c>
      <c r="I24" s="3">
        <v>0</v>
      </c>
      <c r="J24" s="2"/>
      <c r="K24" s="4"/>
    </row>
    <row r="25" ht="15.5" spans="1:11">
      <c r="A25" s="3" t="s">
        <v>58</v>
      </c>
      <c r="B25" s="3" t="s">
        <v>59</v>
      </c>
      <c r="C25" s="3" t="s">
        <v>41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.216283275903767</v>
      </c>
      <c r="J25" s="2"/>
      <c r="K25" s="4"/>
    </row>
    <row r="26" ht="15.5" spans="1:11">
      <c r="A26" s="3" t="s">
        <v>60</v>
      </c>
      <c r="B26" s="3" t="s">
        <v>61</v>
      </c>
      <c r="C26" s="3" t="s">
        <v>41</v>
      </c>
      <c r="D26" s="3">
        <v>0</v>
      </c>
      <c r="E26" s="3">
        <v>0</v>
      </c>
      <c r="F26" s="3">
        <v>0</v>
      </c>
      <c r="G26" s="3">
        <v>-0.916730072700306</v>
      </c>
      <c r="H26" s="3">
        <v>0</v>
      </c>
      <c r="I26" s="3">
        <v>0</v>
      </c>
      <c r="J26" s="2"/>
      <c r="K26" s="4"/>
    </row>
    <row r="27" ht="15.5" spans="1:11">
      <c r="A27" s="3" t="s">
        <v>62</v>
      </c>
      <c r="B27" s="3" t="s">
        <v>63</v>
      </c>
      <c r="C27" s="3" t="s">
        <v>41</v>
      </c>
      <c r="D27" s="3">
        <v>0</v>
      </c>
      <c r="E27" s="3">
        <v>0</v>
      </c>
      <c r="F27" s="3">
        <v>0</v>
      </c>
      <c r="G27" s="3">
        <v>-0.716174351486627</v>
      </c>
      <c r="H27" s="3">
        <v>0</v>
      </c>
      <c r="I27" s="3">
        <v>0</v>
      </c>
      <c r="J27" s="2"/>
      <c r="K27" s="4"/>
    </row>
    <row r="28" ht="15.5" spans="1:11">
      <c r="A28" s="3" t="s">
        <v>64</v>
      </c>
      <c r="B28" s="3" t="s">
        <v>65</v>
      </c>
      <c r="C28" s="3" t="s">
        <v>41</v>
      </c>
      <c r="D28" s="3">
        <v>0.656113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2"/>
      <c r="K28" s="4"/>
    </row>
    <row r="29" ht="15.5" spans="1:11">
      <c r="A29" s="3" t="s">
        <v>66</v>
      </c>
      <c r="B29" s="3" t="s">
        <v>67</v>
      </c>
      <c r="C29" s="3" t="s">
        <v>41</v>
      </c>
      <c r="D29" s="3">
        <v>0</v>
      </c>
      <c r="E29" s="3">
        <v>0</v>
      </c>
      <c r="F29" s="3">
        <v>0</v>
      </c>
      <c r="G29" s="3">
        <v>-1.44676568496318</v>
      </c>
      <c r="H29" s="3">
        <v>-0.327203080819339</v>
      </c>
      <c r="I29" s="3">
        <v>-0.344312976932308</v>
      </c>
      <c r="J29" s="2"/>
      <c r="K29" s="4"/>
    </row>
    <row r="30" ht="15.5" spans="1:11">
      <c r="A30" s="3" t="s">
        <v>68</v>
      </c>
      <c r="B30" s="3" t="s">
        <v>69</v>
      </c>
      <c r="C30" s="3" t="s">
        <v>41</v>
      </c>
      <c r="D30" s="3">
        <v>0</v>
      </c>
      <c r="E30" s="3">
        <v>0</v>
      </c>
      <c r="F30" s="3">
        <v>0</v>
      </c>
      <c r="G30" s="3">
        <v>-2.10251032894816</v>
      </c>
      <c r="H30" s="3">
        <v>0</v>
      </c>
      <c r="I30" s="3">
        <v>0</v>
      </c>
      <c r="J30" s="2"/>
      <c r="K30" s="4"/>
    </row>
    <row r="31" ht="15.5" spans="1:11">
      <c r="A31" s="3" t="s">
        <v>70</v>
      </c>
      <c r="B31" s="3" t="s">
        <v>71</v>
      </c>
      <c r="C31" s="3" t="s">
        <v>41</v>
      </c>
      <c r="D31" s="3">
        <v>0</v>
      </c>
      <c r="E31" s="3">
        <v>0.311271149040066</v>
      </c>
      <c r="F31" s="3">
        <v>0</v>
      </c>
      <c r="G31" s="3">
        <v>-0.920194167067336</v>
      </c>
      <c r="H31" s="3">
        <v>0.363163781180805</v>
      </c>
      <c r="I31" s="3">
        <v>0</v>
      </c>
      <c r="J31" s="2"/>
      <c r="K31" s="4"/>
    </row>
    <row r="32" ht="15.5" spans="1:11">
      <c r="A32" s="3" t="s">
        <v>72</v>
      </c>
      <c r="B32" s="3" t="s">
        <v>73</v>
      </c>
      <c r="C32" s="3" t="s">
        <v>41</v>
      </c>
      <c r="D32" s="3">
        <v>0</v>
      </c>
      <c r="E32" s="3">
        <v>0</v>
      </c>
      <c r="F32" s="3">
        <v>1.55591564736362</v>
      </c>
      <c r="G32" s="3">
        <v>0</v>
      </c>
      <c r="H32" s="3">
        <v>0</v>
      </c>
      <c r="I32" s="3">
        <v>0</v>
      </c>
      <c r="J32" s="2"/>
      <c r="K32" s="4"/>
    </row>
    <row r="33" ht="15.5" spans="1:11">
      <c r="A33" s="3" t="s">
        <v>74</v>
      </c>
      <c r="B33" s="3" t="s">
        <v>75</v>
      </c>
      <c r="C33" s="3" t="s">
        <v>41</v>
      </c>
      <c r="D33" s="3">
        <v>0.242188</v>
      </c>
      <c r="E33" s="3">
        <v>0</v>
      </c>
      <c r="F33" s="3">
        <v>0.430768244120868</v>
      </c>
      <c r="G33" s="3">
        <v>-1.72427468272804</v>
      </c>
      <c r="H33" s="3">
        <v>-0.44430561373576</v>
      </c>
      <c r="I33" s="3">
        <v>0</v>
      </c>
      <c r="J33" s="2"/>
      <c r="K33" s="4">
        <v>0</v>
      </c>
    </row>
    <row r="34" ht="15.5" spans="1:11">
      <c r="A34" s="3" t="s">
        <v>76</v>
      </c>
      <c r="B34" s="3" t="s">
        <v>77</v>
      </c>
      <c r="C34" s="3" t="s">
        <v>41</v>
      </c>
      <c r="D34" s="3">
        <v>0</v>
      </c>
      <c r="E34" s="3">
        <v>-1.03573636377019</v>
      </c>
      <c r="F34" s="3">
        <v>-0.705814201315943</v>
      </c>
      <c r="G34" s="3">
        <v>1.62735217806591</v>
      </c>
      <c r="H34" s="3">
        <v>0</v>
      </c>
      <c r="I34" s="3">
        <v>0</v>
      </c>
      <c r="J34" s="2"/>
      <c r="K34" s="4"/>
    </row>
    <row r="35" ht="15.5" spans="1:11">
      <c r="A35" s="3" t="s">
        <v>78</v>
      </c>
      <c r="B35" s="3" t="s">
        <v>79</v>
      </c>
      <c r="C35" s="3" t="s">
        <v>41</v>
      </c>
      <c r="D35" s="3">
        <v>0</v>
      </c>
      <c r="E35" s="3">
        <v>0</v>
      </c>
      <c r="F35" s="3">
        <v>0</v>
      </c>
      <c r="G35" s="3">
        <v>-1.0362382501609</v>
      </c>
      <c r="H35" s="3">
        <v>0</v>
      </c>
      <c r="I35" s="3">
        <v>0</v>
      </c>
      <c r="J35" s="2"/>
      <c r="K35" s="4"/>
    </row>
    <row r="36" ht="15.5" spans="1:11">
      <c r="A36" s="3" t="s">
        <v>80</v>
      </c>
      <c r="B36" s="3" t="s">
        <v>81</v>
      </c>
      <c r="C36" s="3" t="s">
        <v>41</v>
      </c>
      <c r="D36" s="3">
        <v>0.34556</v>
      </c>
      <c r="E36" s="3">
        <v>0</v>
      </c>
      <c r="F36" s="3">
        <v>0</v>
      </c>
      <c r="G36" s="3">
        <v>-1.34245508206116</v>
      </c>
      <c r="H36" s="3">
        <v>0</v>
      </c>
      <c r="I36" s="3">
        <v>0</v>
      </c>
      <c r="J36" s="2"/>
      <c r="K36" s="4"/>
    </row>
    <row r="37" ht="15.5" spans="1:11">
      <c r="A37" s="3" t="s">
        <v>82</v>
      </c>
      <c r="B37" s="3" t="s">
        <v>83</v>
      </c>
      <c r="C37" s="3" t="s">
        <v>41</v>
      </c>
      <c r="D37" s="3">
        <v>0.546622</v>
      </c>
      <c r="E37" s="3">
        <v>0</v>
      </c>
      <c r="F37" s="3">
        <v>0.270158862475777</v>
      </c>
      <c r="G37" s="3">
        <v>-1.47675338400936</v>
      </c>
      <c r="H37" s="3">
        <v>-0.0964134817568623</v>
      </c>
      <c r="I37" s="3">
        <v>-0.124954082596511</v>
      </c>
      <c r="J37" s="2"/>
      <c r="K37" s="4"/>
    </row>
    <row r="38" ht="15.5" spans="1:11">
      <c r="A38" s="3" t="s">
        <v>84</v>
      </c>
      <c r="B38" s="3" t="s">
        <v>85</v>
      </c>
      <c r="C38" s="3" t="s">
        <v>86</v>
      </c>
      <c r="D38" s="3">
        <v>0</v>
      </c>
      <c r="E38" s="3">
        <v>0</v>
      </c>
      <c r="F38" s="3">
        <v>0</v>
      </c>
      <c r="G38" s="3">
        <v>-2.4368628735476</v>
      </c>
      <c r="H38" s="3">
        <v>0</v>
      </c>
      <c r="I38" s="3">
        <v>0</v>
      </c>
      <c r="J38" s="2"/>
      <c r="K38" s="4"/>
    </row>
    <row r="39" ht="15.5" spans="1:11">
      <c r="A39" s="3" t="s">
        <v>87</v>
      </c>
      <c r="B39" s="3" t="s">
        <v>88</v>
      </c>
      <c r="C39" s="3" t="s">
        <v>86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1.57085111340294</v>
      </c>
      <c r="J39" s="2"/>
      <c r="K39" s="4"/>
    </row>
    <row r="40" ht="15.5" spans="1:11">
      <c r="A40" s="3" t="s">
        <v>89</v>
      </c>
      <c r="B40" s="3" t="s">
        <v>90</v>
      </c>
      <c r="C40" s="3" t="s">
        <v>86</v>
      </c>
      <c r="D40" s="3">
        <v>0</v>
      </c>
      <c r="E40" s="3">
        <v>0</v>
      </c>
      <c r="F40" s="3">
        <v>0</v>
      </c>
      <c r="G40" s="3">
        <v>-0.745945195799652</v>
      </c>
      <c r="H40" s="3">
        <v>0</v>
      </c>
      <c r="I40" s="3">
        <v>0</v>
      </c>
      <c r="J40" s="2"/>
      <c r="K40" s="4"/>
    </row>
    <row r="41" ht="15.5" spans="1:11">
      <c r="A41" s="3" t="s">
        <v>91</v>
      </c>
      <c r="B41" s="3" t="s">
        <v>92</v>
      </c>
      <c r="C41" s="3" t="s">
        <v>86</v>
      </c>
      <c r="D41" s="3">
        <v>0</v>
      </c>
      <c r="E41" s="3">
        <v>0</v>
      </c>
      <c r="F41" s="3">
        <v>0</v>
      </c>
      <c r="G41" s="3">
        <v>-0.787423875329236</v>
      </c>
      <c r="H41" s="3">
        <v>0</v>
      </c>
      <c r="I41" s="3">
        <v>0</v>
      </c>
      <c r="J41" s="2"/>
      <c r="K41" s="4"/>
    </row>
    <row r="42" ht="15.5" spans="1:11">
      <c r="A42" s="3" t="s">
        <v>93</v>
      </c>
      <c r="B42" s="3" t="s">
        <v>94</v>
      </c>
      <c r="C42" s="3" t="s">
        <v>95</v>
      </c>
      <c r="D42" s="3">
        <v>0.442727</v>
      </c>
      <c r="E42" s="3">
        <v>0</v>
      </c>
      <c r="F42" s="3">
        <v>0</v>
      </c>
      <c r="G42" s="3">
        <v>-1.47119052488932</v>
      </c>
      <c r="H42" s="3">
        <v>0.244214825848557</v>
      </c>
      <c r="I42" s="3">
        <v>0</v>
      </c>
      <c r="J42" s="2"/>
      <c r="K42" s="4"/>
    </row>
    <row r="43" ht="15.5" spans="1:11">
      <c r="A43" s="3" t="s">
        <v>96</v>
      </c>
      <c r="B43" s="3" t="s">
        <v>97</v>
      </c>
      <c r="C43" s="3" t="s">
        <v>95</v>
      </c>
      <c r="D43" s="3">
        <v>0</v>
      </c>
      <c r="E43" s="3">
        <v>0</v>
      </c>
      <c r="F43" s="3">
        <v>0</v>
      </c>
      <c r="G43" s="3">
        <v>-1.14226362662867</v>
      </c>
      <c r="H43" s="3">
        <v>0</v>
      </c>
      <c r="I43" s="3">
        <v>0</v>
      </c>
      <c r="J43" s="2"/>
      <c r="K43" s="4">
        <v>-4.33</v>
      </c>
    </row>
    <row r="44" ht="15.5" spans="1:11">
      <c r="A44" s="3" t="s">
        <v>98</v>
      </c>
      <c r="B44" s="3" t="s">
        <v>99</v>
      </c>
      <c r="C44" s="3" t="s">
        <v>95</v>
      </c>
      <c r="D44" s="3">
        <v>0</v>
      </c>
      <c r="E44" s="3">
        <v>0</v>
      </c>
      <c r="F44" s="3">
        <v>0.767534214247358</v>
      </c>
      <c r="G44" s="3">
        <v>-0.720127618984665</v>
      </c>
      <c r="H44" s="3">
        <v>0</v>
      </c>
      <c r="I44" s="3">
        <v>0</v>
      </c>
      <c r="J44" s="2"/>
      <c r="K44" s="4"/>
    </row>
    <row r="45" ht="15.5" spans="1:11">
      <c r="A45" s="3" t="s">
        <v>100</v>
      </c>
      <c r="B45" s="3" t="s">
        <v>101</v>
      </c>
      <c r="C45" s="3" t="s">
        <v>95</v>
      </c>
      <c r="D45" s="3">
        <v>0</v>
      </c>
      <c r="E45" s="3">
        <v>0</v>
      </c>
      <c r="F45" s="3">
        <v>0.597524342756649</v>
      </c>
      <c r="G45" s="3">
        <v>-2.35520808671814</v>
      </c>
      <c r="H45" s="3">
        <v>0</v>
      </c>
      <c r="I45" s="3">
        <v>0</v>
      </c>
      <c r="J45" s="2"/>
      <c r="K45" s="4"/>
    </row>
    <row r="46" ht="15.5" spans="1:9">
      <c r="A46" s="3" t="s">
        <v>102</v>
      </c>
      <c r="B46" s="3" t="s">
        <v>103</v>
      </c>
      <c r="C46" s="3" t="s">
        <v>95</v>
      </c>
      <c r="D46" s="3">
        <v>0</v>
      </c>
      <c r="E46" s="3">
        <v>0</v>
      </c>
      <c r="F46" s="3">
        <v>0</v>
      </c>
      <c r="G46" s="3">
        <v>-2.11462453156134</v>
      </c>
      <c r="H46" s="3">
        <v>-0.0801791825725535</v>
      </c>
      <c r="I46" s="3">
        <v>0.169351143958691</v>
      </c>
    </row>
    <row r="47" ht="15.5" spans="1:9">
      <c r="A47" s="3" t="s">
        <v>104</v>
      </c>
      <c r="B47" s="3" t="s">
        <v>105</v>
      </c>
      <c r="C47" s="3" t="s">
        <v>95</v>
      </c>
      <c r="D47" s="3">
        <v>-0.576729</v>
      </c>
      <c r="E47" s="3">
        <v>0</v>
      </c>
      <c r="F47" s="3">
        <v>0</v>
      </c>
      <c r="G47" s="3">
        <v>-1.21518376949509</v>
      </c>
      <c r="H47" s="3">
        <v>0</v>
      </c>
      <c r="I47" s="3">
        <v>0</v>
      </c>
    </row>
    <row r="48" ht="15.5" spans="1:9">
      <c r="A48" s="3" t="s">
        <v>106</v>
      </c>
      <c r="B48" s="3" t="s">
        <v>107</v>
      </c>
      <c r="C48" s="3" t="s">
        <v>95</v>
      </c>
      <c r="D48" s="3">
        <v>0.424408</v>
      </c>
      <c r="E48" s="3">
        <v>0</v>
      </c>
      <c r="F48" s="3">
        <v>0.591451558052643</v>
      </c>
      <c r="G48" s="3">
        <v>-1.91984786972051</v>
      </c>
      <c r="H48" s="3">
        <v>0</v>
      </c>
      <c r="I48" s="3">
        <v>0</v>
      </c>
    </row>
    <row r="49" ht="15.5" spans="1:9">
      <c r="A49" s="3" t="s">
        <v>108</v>
      </c>
      <c r="B49" s="3" t="s">
        <v>109</v>
      </c>
      <c r="C49" s="3" t="s">
        <v>95</v>
      </c>
      <c r="D49" s="3">
        <v>0</v>
      </c>
      <c r="E49" s="3">
        <v>0</v>
      </c>
      <c r="F49" s="3">
        <v>0</v>
      </c>
      <c r="G49" s="3">
        <v>0.355456814493217</v>
      </c>
      <c r="H49" s="3">
        <v>-0.403857969254004</v>
      </c>
      <c r="I49" s="3">
        <v>0</v>
      </c>
    </row>
    <row r="50" ht="15.5" spans="1:9">
      <c r="A50" s="3" t="s">
        <v>110</v>
      </c>
      <c r="B50" s="3" t="s">
        <v>111</v>
      </c>
      <c r="C50" s="3" t="s">
        <v>95</v>
      </c>
      <c r="D50" s="3">
        <v>0</v>
      </c>
      <c r="E50" s="3">
        <v>0</v>
      </c>
      <c r="F50" s="3">
        <v>0</v>
      </c>
      <c r="G50" s="3">
        <v>-2.80239528183567</v>
      </c>
      <c r="H50" s="3">
        <v>0</v>
      </c>
      <c r="I50" s="3">
        <v>0</v>
      </c>
    </row>
    <row r="51" ht="15.5" spans="1:9">
      <c r="A51" s="3" t="s">
        <v>112</v>
      </c>
      <c r="B51" s="3" t="s">
        <v>113</v>
      </c>
      <c r="C51" s="3" t="s">
        <v>95</v>
      </c>
      <c r="D51" s="3">
        <v>0</v>
      </c>
      <c r="E51" s="3">
        <v>0</v>
      </c>
      <c r="F51" s="3">
        <v>0</v>
      </c>
      <c r="G51" s="3">
        <v>-2.02114714300022</v>
      </c>
      <c r="H51" s="3">
        <v>0</v>
      </c>
      <c r="I51" s="3">
        <v>0</v>
      </c>
    </row>
    <row r="52" ht="15.5" spans="1:9">
      <c r="A52" s="3" t="s">
        <v>114</v>
      </c>
      <c r="B52" s="3" t="s">
        <v>115</v>
      </c>
      <c r="C52" s="3" t="s">
        <v>95</v>
      </c>
      <c r="D52" s="3">
        <v>0</v>
      </c>
      <c r="E52" s="3">
        <v>-0.565876106882666</v>
      </c>
      <c r="F52" s="3">
        <v>0</v>
      </c>
      <c r="G52" s="3">
        <v>0.883525601324882</v>
      </c>
      <c r="H52" s="3">
        <v>0</v>
      </c>
      <c r="I52" s="3">
        <v>0</v>
      </c>
    </row>
    <row r="53" ht="15.5" spans="1:9">
      <c r="A53" s="3" t="s">
        <v>116</v>
      </c>
      <c r="B53" s="3" t="s">
        <v>117</v>
      </c>
      <c r="C53" s="3" t="s">
        <v>95</v>
      </c>
      <c r="D53" s="3">
        <v>0.282354</v>
      </c>
      <c r="E53" s="3">
        <v>-0.33926167452806</v>
      </c>
      <c r="F53" s="3">
        <v>-0.404127763508438</v>
      </c>
      <c r="G53" s="3">
        <v>-0.445686068372767</v>
      </c>
      <c r="H53" s="3">
        <v>0</v>
      </c>
      <c r="I53" s="3">
        <v>-0.0823479588006223</v>
      </c>
    </row>
    <row r="54" ht="15.5" spans="1:9">
      <c r="A54" s="3" t="s">
        <v>118</v>
      </c>
      <c r="B54" s="3" t="s">
        <v>119</v>
      </c>
      <c r="C54" s="3" t="s">
        <v>95</v>
      </c>
      <c r="D54" s="3">
        <v>0.594612</v>
      </c>
      <c r="E54" s="3">
        <v>0.471562134996306</v>
      </c>
      <c r="F54" s="3">
        <v>1.09806374588867</v>
      </c>
      <c r="G54" s="3">
        <v>-1.62864562900028</v>
      </c>
      <c r="H54" s="3">
        <v>0</v>
      </c>
      <c r="I54" s="3">
        <v>0</v>
      </c>
    </row>
    <row r="55" ht="15.5" spans="1:9">
      <c r="A55" s="3" t="s">
        <v>120</v>
      </c>
      <c r="B55" s="3" t="s">
        <v>121</v>
      </c>
      <c r="C55" s="3" t="s">
        <v>95</v>
      </c>
      <c r="D55" s="3">
        <v>0</v>
      </c>
      <c r="E55" s="3">
        <v>0</v>
      </c>
      <c r="F55" s="3">
        <v>0</v>
      </c>
      <c r="G55" s="3">
        <v>-3.24514062433511</v>
      </c>
      <c r="H55" s="3">
        <v>0</v>
      </c>
      <c r="I55" s="3">
        <v>0</v>
      </c>
    </row>
    <row r="56" ht="15.5" spans="1:9">
      <c r="A56" s="3" t="s">
        <v>122</v>
      </c>
      <c r="B56" s="3" t="s">
        <v>123</v>
      </c>
      <c r="C56" s="3" t="s">
        <v>95</v>
      </c>
      <c r="D56" s="3">
        <v>0</v>
      </c>
      <c r="E56" s="3">
        <v>-0.778027998813167</v>
      </c>
      <c r="F56" s="3">
        <v>0</v>
      </c>
      <c r="G56" s="3">
        <v>-0.866541447402604</v>
      </c>
      <c r="H56" s="3">
        <v>0</v>
      </c>
      <c r="I56" s="3">
        <v>0</v>
      </c>
    </row>
    <row r="57" ht="15.5" spans="1:9">
      <c r="A57" s="3" t="s">
        <v>124</v>
      </c>
      <c r="B57" s="3" t="s">
        <v>125</v>
      </c>
      <c r="C57" s="3" t="s">
        <v>95</v>
      </c>
      <c r="D57" s="3">
        <v>0</v>
      </c>
      <c r="E57" s="3">
        <v>0.782730617446743</v>
      </c>
      <c r="F57" s="3">
        <v>1.05591676544023</v>
      </c>
      <c r="G57" s="3">
        <v>-2.01343677328485</v>
      </c>
      <c r="H57" s="3">
        <v>-0.275526716991502</v>
      </c>
      <c r="I57" s="3">
        <v>0.091642566134563</v>
      </c>
    </row>
    <row r="58" ht="15.5" spans="1:9">
      <c r="A58" s="3" t="s">
        <v>126</v>
      </c>
      <c r="B58" s="3" t="s">
        <v>127</v>
      </c>
      <c r="C58" s="3" t="s">
        <v>128</v>
      </c>
      <c r="D58" s="3">
        <v>-0.663657</v>
      </c>
      <c r="E58" s="3">
        <v>-0.691439092312101</v>
      </c>
      <c r="F58" s="3">
        <v>-0.512564337763622</v>
      </c>
      <c r="G58" s="3">
        <v>-0.98604810834875</v>
      </c>
      <c r="H58" s="3">
        <v>0</v>
      </c>
      <c r="I58" s="3">
        <v>0</v>
      </c>
    </row>
  </sheetData>
  <conditionalFormatting sqref="D2:I2">
    <cfRule type="colorScale" priority="3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  <cfRule type="colorScale" priority="2">
      <colorScale>
        <cfvo type="min"/>
        <cfvo type="num" val="0"/>
        <cfvo type="max"/>
        <color theme="4" tint="-0.249977111117893"/>
        <color theme="6" tint="0.799981688894314"/>
        <color theme="9" tint="-0.249977111117893"/>
      </colorScale>
    </cfRule>
    <cfRule type="colorScale" priority="1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</conditionalFormatting>
  <conditionalFormatting sqref="D3:I58">
    <cfRule type="colorScale" priority="6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  <cfRule type="colorScale" priority="5">
      <colorScale>
        <cfvo type="min"/>
        <cfvo type="num" val="0"/>
        <cfvo type="max"/>
        <color theme="4" tint="-0.249977111117893"/>
        <color theme="6" tint="0.799981688894314"/>
        <color theme="9" tint="-0.249977111117893"/>
      </colorScale>
    </cfRule>
    <cfRule type="colorScale" priority="4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</dc:creator>
  <cp:lastModifiedBy>杜</cp:lastModifiedBy>
  <dcterms:created xsi:type="dcterms:W3CDTF">2023-05-12T11:15:00Z</dcterms:created>
  <dcterms:modified xsi:type="dcterms:W3CDTF">2024-06-29T03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50534C029652472FA5A3CA29398D4E11_12</vt:lpwstr>
  </property>
</Properties>
</file>